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C:\Users\fco_c\Dropbox\Aroma_paper_eubayanus\Submit\Resubmission\Re_re_submission\"/>
    </mc:Choice>
  </mc:AlternateContent>
  <xr:revisionPtr revIDLastSave="0" documentId="13_ncr:1_{6A1BE1E2-E8AB-47DA-82D1-B98A0EC6FFA0}" xr6:coauthVersionLast="44" xr6:coauthVersionMax="44" xr10:uidLastSave="{00000000-0000-0000-0000-000000000000}"/>
  <bookViews>
    <workbookView xWindow="-120" yWindow="-120" windowWidth="24240" windowHeight="13140" xr2:uid="{00000000-000D-0000-FFFF-FFFF00000000}"/>
  </bookViews>
  <sheets>
    <sheet name="Sugar Consumption" sheetId="1" r:id="rId1"/>
    <sheet name="Ethanol Production" sheetId="2" r:id="rId2"/>
    <sheet name="Volatile Compound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42" i="3" l="1"/>
  <c r="D42" i="3"/>
  <c r="E42" i="3"/>
  <c r="F42" i="3"/>
  <c r="G42" i="3"/>
  <c r="H42" i="3"/>
  <c r="I42" i="3"/>
  <c r="J42" i="3"/>
  <c r="K42" i="3"/>
  <c r="L42" i="3"/>
  <c r="M42" i="3"/>
  <c r="B42" i="3"/>
  <c r="C41" i="3"/>
  <c r="D41" i="3"/>
  <c r="E41" i="3"/>
  <c r="F41" i="3"/>
  <c r="G41" i="3"/>
  <c r="H41" i="3"/>
  <c r="I41" i="3"/>
  <c r="J41" i="3"/>
  <c r="K41" i="3"/>
  <c r="L41" i="3"/>
  <c r="M41" i="3"/>
  <c r="B41" i="3"/>
  <c r="C40" i="3"/>
  <c r="D40" i="3"/>
  <c r="E40" i="3"/>
  <c r="F40" i="3"/>
  <c r="G40" i="3"/>
  <c r="H40" i="3"/>
  <c r="I40" i="3"/>
  <c r="J40" i="3"/>
  <c r="K40" i="3"/>
  <c r="L40" i="3"/>
  <c r="M40" i="3"/>
  <c r="B40" i="3"/>
</calcChain>
</file>

<file path=xl/sharedStrings.xml><?xml version="1.0" encoding="utf-8"?>
<sst xmlns="http://schemas.openxmlformats.org/spreadsheetml/2006/main" count="109" uniqueCount="36">
  <si>
    <t>Average</t>
  </si>
  <si>
    <t>Maltotriose</t>
  </si>
  <si>
    <t>Maltose</t>
  </si>
  <si>
    <t>Glucose</t>
  </si>
  <si>
    <t>Fructose</t>
  </si>
  <si>
    <t>Day</t>
  </si>
  <si>
    <t>ANOVA</t>
  </si>
  <si>
    <t>CL450.1</t>
  </si>
  <si>
    <t>CL216.1</t>
  </si>
  <si>
    <t>R1</t>
  </si>
  <si>
    <t>R2</t>
  </si>
  <si>
    <t>R3</t>
  </si>
  <si>
    <t>R4</t>
  </si>
  <si>
    <t>Table S3b. Ethanol production in 2L tanks fermentaton. Values are informed in (v/v)</t>
  </si>
  <si>
    <t>Wort</t>
  </si>
  <si>
    <t>Ethylcaprotate</t>
  </si>
  <si>
    <t>Ethylcaprylate</t>
  </si>
  <si>
    <t>Ethyldecanoate</t>
  </si>
  <si>
    <t>Ethylacetate</t>
  </si>
  <si>
    <t>2-Phenylethylacetate</t>
  </si>
  <si>
    <t>3-Me-Butylacetate</t>
  </si>
  <si>
    <t>Acetaldehyde</t>
  </si>
  <si>
    <t>Propanol</t>
  </si>
  <si>
    <t>2-Me-propanol</t>
  </si>
  <si>
    <t>2-Me-Butanol</t>
  </si>
  <si>
    <t>2-Phenylethanol</t>
  </si>
  <si>
    <t>3-Me-Butanol</t>
  </si>
  <si>
    <t>Average CL450.1</t>
  </si>
  <si>
    <t>Average CL216.1</t>
  </si>
  <si>
    <t>SD</t>
  </si>
  <si>
    <t>144 Hours</t>
  </si>
  <si>
    <t>480 Hours</t>
  </si>
  <si>
    <t>576 Hours</t>
  </si>
  <si>
    <t>Table S3c. Volatile compound production in 2L tanks for CL450.1 and CL216.1 strains after 144, 480 and 576 hours of fermentation. A one-way ANOVA test was performed to evaluate for statistically significant differences between strains</t>
  </si>
  <si>
    <t xml:space="preserve">Table S3a. Physical chemical parameters from wort fermentation.  Sugar levels are informed in terms of consumption levels. Ethanol and glycerol levels correspond to the produced amount during fermentation, while wort values correspond to available g/L before fermentation. Average values are informed. </t>
  </si>
  <si>
    <t>H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 x14ac:knownFonts="1">
    <font>
      <sz val="11"/>
      <color theme="1"/>
      <name val="Calibri"/>
      <family val="2"/>
      <scheme val="minor"/>
    </font>
    <font>
      <sz val="11"/>
      <color rgb="FFFF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63">
    <xf numFmtId="0" fontId="0" fillId="0" borderId="0" xfId="0"/>
    <xf numFmtId="0" fontId="0" fillId="0" borderId="0" xfId="0" applyAlignment="1">
      <alignment horizontal="center"/>
    </xf>
    <xf numFmtId="165" fontId="0" fillId="0" borderId="0" xfId="0" applyNumberFormat="1" applyAlignment="1">
      <alignment horizontal="center"/>
    </xf>
    <xf numFmtId="2" fontId="0" fillId="0" borderId="0" xfId="0" applyNumberFormat="1" applyAlignment="1">
      <alignment horizontal="center"/>
    </xf>
    <xf numFmtId="2" fontId="0" fillId="0" borderId="0" xfId="0" applyNumberFormat="1"/>
    <xf numFmtId="0" fontId="1" fillId="0" borderId="0" xfId="0" applyFont="1" applyAlignment="1">
      <alignment horizontal="center"/>
    </xf>
    <xf numFmtId="0" fontId="0" fillId="3" borderId="1"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3" borderId="0" xfId="0" applyFill="1" applyBorder="1" applyAlignment="1">
      <alignment horizontal="center"/>
    </xf>
    <xf numFmtId="0" fontId="0" fillId="3" borderId="5" xfId="0" applyFill="1" applyBorder="1" applyAlignment="1">
      <alignment horizontal="center"/>
    </xf>
    <xf numFmtId="2" fontId="0" fillId="0" borderId="0" xfId="0" applyNumberFormat="1" applyBorder="1" applyAlignment="1">
      <alignment horizontal="center"/>
    </xf>
    <xf numFmtId="2" fontId="0" fillId="0" borderId="5" xfId="0" applyNumberFormat="1" applyBorder="1" applyAlignment="1">
      <alignment horizontal="center"/>
    </xf>
    <xf numFmtId="2" fontId="0" fillId="0" borderId="7" xfId="0" applyNumberFormat="1" applyBorder="1" applyAlignment="1">
      <alignment horizontal="center"/>
    </xf>
    <xf numFmtId="0" fontId="0" fillId="0" borderId="7" xfId="0" applyBorder="1"/>
    <xf numFmtId="0" fontId="0" fillId="0" borderId="8" xfId="0" applyBorder="1"/>
    <xf numFmtId="0" fontId="0" fillId="3" borderId="9" xfId="0" applyFill="1" applyBorder="1" applyAlignment="1">
      <alignment horizontal="center"/>
    </xf>
    <xf numFmtId="0" fontId="0" fillId="3" borderId="10" xfId="0" applyFill="1" applyBorder="1" applyAlignment="1">
      <alignment horizontal="center"/>
    </xf>
    <xf numFmtId="0" fontId="0" fillId="0" borderId="10" xfId="0" applyBorder="1" applyAlignment="1">
      <alignment horizontal="center"/>
    </xf>
    <xf numFmtId="0" fontId="0" fillId="0" borderId="10" xfId="0" applyBorder="1"/>
    <xf numFmtId="0" fontId="0" fillId="0" borderId="11" xfId="0" applyBorder="1" applyAlignment="1">
      <alignment horizontal="center"/>
    </xf>
    <xf numFmtId="2" fontId="0" fillId="0" borderId="4" xfId="0" applyNumberFormat="1" applyBorder="1" applyAlignment="1">
      <alignment horizontal="center"/>
    </xf>
    <xf numFmtId="2" fontId="0" fillId="0" borderId="6" xfId="0" applyNumberFormat="1" applyBorder="1" applyAlignment="1">
      <alignment horizontal="center"/>
    </xf>
    <xf numFmtId="2" fontId="0" fillId="0" borderId="8" xfId="0" applyNumberFormat="1" applyBorder="1" applyAlignment="1">
      <alignment horizontal="center"/>
    </xf>
    <xf numFmtId="0" fontId="0" fillId="0" borderId="6" xfId="0" applyBorder="1"/>
    <xf numFmtId="0" fontId="0" fillId="3" borderId="11" xfId="0" applyFill="1" applyBorder="1" applyAlignment="1">
      <alignment horizontal="center"/>
    </xf>
    <xf numFmtId="0" fontId="0" fillId="3" borderId="6" xfId="0" applyFill="1" applyBorder="1" applyAlignment="1">
      <alignment horizontal="center"/>
    </xf>
    <xf numFmtId="0" fontId="0" fillId="3" borderId="7" xfId="0" applyFill="1" applyBorder="1" applyAlignment="1">
      <alignment horizontal="center"/>
    </xf>
    <xf numFmtId="0" fontId="0" fillId="3" borderId="8" xfId="0" applyFill="1" applyBorder="1" applyAlignment="1">
      <alignment horizontal="center"/>
    </xf>
    <xf numFmtId="165" fontId="0" fillId="0" borderId="0" xfId="0" applyNumberFormat="1" applyBorder="1" applyAlignment="1">
      <alignment horizontal="center"/>
    </xf>
    <xf numFmtId="165" fontId="0" fillId="0" borderId="7" xfId="0" applyNumberFormat="1" applyBorder="1" applyAlignment="1">
      <alignment horizontal="center"/>
    </xf>
    <xf numFmtId="0" fontId="0" fillId="3" borderId="9" xfId="0" applyFill="1" applyBorder="1" applyAlignment="1">
      <alignment horizontal="left"/>
    </xf>
    <xf numFmtId="1" fontId="0" fillId="0" borderId="10" xfId="0" applyNumberFormat="1" applyBorder="1" applyAlignment="1">
      <alignment horizontal="center"/>
    </xf>
    <xf numFmtId="1" fontId="0" fillId="0" borderId="11" xfId="0" applyNumberFormat="1" applyBorder="1" applyAlignment="1">
      <alignment horizontal="center"/>
    </xf>
    <xf numFmtId="165" fontId="0" fillId="0" borderId="4" xfId="0" applyNumberFormat="1" applyBorder="1" applyAlignment="1">
      <alignment horizontal="center"/>
    </xf>
    <xf numFmtId="165" fontId="0" fillId="0" borderId="5" xfId="0" applyNumberFormat="1" applyBorder="1" applyAlignment="1">
      <alignment horizontal="center"/>
    </xf>
    <xf numFmtId="165" fontId="0" fillId="0" borderId="6" xfId="0" applyNumberFormat="1" applyBorder="1" applyAlignment="1">
      <alignment horizontal="center"/>
    </xf>
    <xf numFmtId="165" fontId="0" fillId="0" borderId="8" xfId="0" applyNumberFormat="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164" fontId="0" fillId="0" borderId="5" xfId="0" applyNumberFormat="1" applyBorder="1" applyAlignment="1">
      <alignment horizontal="center"/>
    </xf>
    <xf numFmtId="164" fontId="0" fillId="0" borderId="8" xfId="0" applyNumberFormat="1" applyBorder="1" applyAlignment="1">
      <alignment horizontal="center"/>
    </xf>
    <xf numFmtId="0" fontId="0" fillId="2" borderId="9" xfId="0" applyFill="1" applyBorder="1"/>
    <xf numFmtId="0" fontId="0" fillId="3" borderId="10" xfId="0" applyFill="1" applyBorder="1"/>
    <xf numFmtId="0" fontId="0" fillId="0" borderId="11" xfId="0" applyBorder="1"/>
    <xf numFmtId="0" fontId="0" fillId="3" borderId="9" xfId="0" applyFill="1" applyBorder="1"/>
    <xf numFmtId="164" fontId="0" fillId="0" borderId="10" xfId="0" applyNumberFormat="1" applyBorder="1" applyAlignment="1">
      <alignment horizontal="center"/>
    </xf>
    <xf numFmtId="164" fontId="0" fillId="0" borderId="11" xfId="0" applyNumberFormat="1" applyBorder="1" applyAlignment="1">
      <alignment horizontal="center"/>
    </xf>
    <xf numFmtId="165" fontId="0" fillId="0" borderId="1" xfId="0" applyNumberFormat="1" applyBorder="1" applyAlignment="1">
      <alignment horizontal="center"/>
    </xf>
    <xf numFmtId="165" fontId="0" fillId="0" borderId="2" xfId="0" applyNumberFormat="1" applyBorder="1" applyAlignment="1">
      <alignment horizontal="center"/>
    </xf>
    <xf numFmtId="0" fontId="0" fillId="3" borderId="1" xfId="0" applyFill="1" applyBorder="1" applyAlignment="1"/>
    <xf numFmtId="0" fontId="0" fillId="3" borderId="3" xfId="0" applyFill="1" applyBorder="1" applyAlignment="1"/>
    <xf numFmtId="0" fontId="0" fillId="3" borderId="5" xfId="0" applyFill="1" applyBorder="1" applyAlignment="1"/>
    <xf numFmtId="0" fontId="0" fillId="0" borderId="0" xfId="0" applyAlignment="1"/>
    <xf numFmtId="165" fontId="0" fillId="0" borderId="1" xfId="0" applyNumberFormat="1" applyBorder="1" applyAlignment="1">
      <alignment horizontal="center" vertical="center"/>
    </xf>
    <xf numFmtId="165" fontId="0" fillId="0" borderId="3" xfId="0" applyNumberFormat="1" applyBorder="1" applyAlignment="1">
      <alignment horizontal="center" vertical="center"/>
    </xf>
    <xf numFmtId="165" fontId="0" fillId="0" borderId="4" xfId="0" applyNumberFormat="1" applyBorder="1" applyAlignment="1">
      <alignment horizontal="center" vertical="center"/>
    </xf>
    <xf numFmtId="165" fontId="0" fillId="0" borderId="5" xfId="0" applyNumberFormat="1" applyBorder="1" applyAlignment="1">
      <alignment horizontal="center" vertical="center"/>
    </xf>
    <xf numFmtId="165" fontId="0" fillId="0" borderId="6" xfId="0" applyNumberFormat="1" applyBorder="1" applyAlignment="1">
      <alignment horizontal="center" vertical="center"/>
    </xf>
    <xf numFmtId="165" fontId="0" fillId="0" borderId="8" xfId="0" applyNumberFormat="1" applyBorder="1" applyAlignment="1">
      <alignment horizontal="center" vertical="center"/>
    </xf>
    <xf numFmtId="0" fontId="0" fillId="2" borderId="7" xfId="0" applyFill="1" applyBorder="1" applyAlignment="1">
      <alignment horizontal="left" wrapText="1"/>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6"/>
  <sheetViews>
    <sheetView tabSelected="1" workbookViewId="0">
      <selection activeCell="L18" sqref="L18"/>
    </sheetView>
  </sheetViews>
  <sheetFormatPr baseColWidth="10" defaultRowHeight="15" x14ac:dyDescent="0.25"/>
  <cols>
    <col min="1" max="1" width="14.85546875" customWidth="1"/>
    <col min="2" max="2" width="14.42578125" customWidth="1"/>
    <col min="5" max="5" width="13.42578125" customWidth="1"/>
    <col min="6" max="6" width="14.85546875" customWidth="1"/>
  </cols>
  <sheetData>
    <row r="1" spans="1:13" ht="35.25" customHeight="1" x14ac:dyDescent="0.25">
      <c r="A1" s="61" t="s">
        <v>34</v>
      </c>
      <c r="B1" s="61"/>
      <c r="C1" s="61"/>
      <c r="D1" s="61"/>
      <c r="E1" s="61"/>
      <c r="F1" s="61"/>
      <c r="G1" s="61"/>
      <c r="H1" s="61"/>
      <c r="I1" s="61"/>
      <c r="J1" s="61"/>
      <c r="K1" s="61"/>
      <c r="L1" s="61"/>
      <c r="M1" s="61"/>
    </row>
    <row r="2" spans="1:13" x14ac:dyDescent="0.25">
      <c r="A2" s="17"/>
      <c r="B2" s="6" t="s">
        <v>7</v>
      </c>
      <c r="C2" s="7"/>
      <c r="D2" s="7"/>
      <c r="E2" s="8"/>
      <c r="F2" s="6" t="s">
        <v>8</v>
      </c>
      <c r="G2" s="7"/>
      <c r="H2" s="7"/>
      <c r="I2" s="8"/>
      <c r="J2" s="6" t="s">
        <v>6</v>
      </c>
      <c r="K2" s="7"/>
      <c r="L2" s="7"/>
      <c r="M2" s="8"/>
    </row>
    <row r="3" spans="1:13" x14ac:dyDescent="0.25">
      <c r="A3" s="26" t="s">
        <v>35</v>
      </c>
      <c r="B3" s="27" t="s">
        <v>1</v>
      </c>
      <c r="C3" s="28" t="s">
        <v>2</v>
      </c>
      <c r="D3" s="28" t="s">
        <v>3</v>
      </c>
      <c r="E3" s="29" t="s">
        <v>4</v>
      </c>
      <c r="F3" s="27" t="s">
        <v>1</v>
      </c>
      <c r="G3" s="28" t="s">
        <v>2</v>
      </c>
      <c r="H3" s="28" t="s">
        <v>3</v>
      </c>
      <c r="I3" s="29" t="s">
        <v>4</v>
      </c>
      <c r="J3" s="27" t="s">
        <v>1</v>
      </c>
      <c r="K3" s="28" t="s">
        <v>2</v>
      </c>
      <c r="L3" s="28" t="s">
        <v>3</v>
      </c>
      <c r="M3" s="29" t="s">
        <v>4</v>
      </c>
    </row>
    <row r="4" spans="1:13" x14ac:dyDescent="0.25">
      <c r="A4" s="19">
        <v>0</v>
      </c>
      <c r="B4" s="22">
        <v>0</v>
      </c>
      <c r="C4" s="12">
        <v>0</v>
      </c>
      <c r="D4" s="12">
        <v>0</v>
      </c>
      <c r="E4" s="13">
        <v>0</v>
      </c>
      <c r="F4" s="22">
        <v>0</v>
      </c>
      <c r="G4" s="12">
        <v>0</v>
      </c>
      <c r="H4" s="12">
        <v>0</v>
      </c>
      <c r="I4" s="13">
        <v>0</v>
      </c>
      <c r="J4" s="22"/>
      <c r="K4" s="12"/>
      <c r="L4" s="12"/>
      <c r="M4" s="13"/>
    </row>
    <row r="5" spans="1:13" x14ac:dyDescent="0.25">
      <c r="A5" s="19">
        <v>24</v>
      </c>
      <c r="B5" s="22">
        <v>0</v>
      </c>
      <c r="C5" s="12">
        <v>0</v>
      </c>
      <c r="D5" s="12">
        <v>16.158749999999998</v>
      </c>
      <c r="E5" s="13">
        <v>1.6550000000000002</v>
      </c>
      <c r="F5" s="22">
        <v>0</v>
      </c>
      <c r="G5" s="12">
        <v>0</v>
      </c>
      <c r="H5" s="12">
        <v>16.721249999999998</v>
      </c>
      <c r="I5" s="13">
        <v>1.95025</v>
      </c>
      <c r="J5" s="22">
        <v>0.78531032060501982</v>
      </c>
      <c r="K5" s="12">
        <v>0.93419010487065535</v>
      </c>
      <c r="L5" s="12">
        <v>5.515457037721126E-4</v>
      </c>
      <c r="M5" s="13">
        <v>1.2676295697995287E-3</v>
      </c>
    </row>
    <row r="6" spans="1:13" x14ac:dyDescent="0.25">
      <c r="A6" s="19">
        <v>144</v>
      </c>
      <c r="B6" s="22">
        <v>0</v>
      </c>
      <c r="C6" s="12">
        <v>0</v>
      </c>
      <c r="D6" s="12">
        <v>17.809749999999998</v>
      </c>
      <c r="E6" s="13">
        <v>3.7077499999999999</v>
      </c>
      <c r="F6" s="22">
        <v>0</v>
      </c>
      <c r="G6" s="12">
        <v>0</v>
      </c>
      <c r="H6" s="12">
        <v>17.838999999999999</v>
      </c>
      <c r="I6" s="13">
        <v>3.6987500000000004</v>
      </c>
      <c r="J6" s="22">
        <v>0.54871585502579201</v>
      </c>
      <c r="K6" s="12">
        <v>0.12275080412721498</v>
      </c>
      <c r="L6" s="12">
        <v>0.35591768374958205</v>
      </c>
      <c r="M6" s="13">
        <v>0.84767134781925835</v>
      </c>
    </row>
    <row r="7" spans="1:13" x14ac:dyDescent="0.25">
      <c r="A7" s="19">
        <v>240</v>
      </c>
      <c r="B7" s="22">
        <v>0</v>
      </c>
      <c r="C7" s="12">
        <v>2.6102499999999935</v>
      </c>
      <c r="D7" s="12">
        <v>17.715249999999997</v>
      </c>
      <c r="E7" s="13">
        <v>3.6212499999999999</v>
      </c>
      <c r="F7" s="22">
        <v>0</v>
      </c>
      <c r="G7" s="12">
        <v>7.0654999999999859</v>
      </c>
      <c r="H7" s="12">
        <v>17.807499999999997</v>
      </c>
      <c r="I7" s="13">
        <v>3.6640000000000001</v>
      </c>
      <c r="J7" s="22">
        <v>0.34023371886396064</v>
      </c>
      <c r="K7" s="12">
        <v>0.22118303343452514</v>
      </c>
      <c r="L7" s="12">
        <v>0.13407587928669346</v>
      </c>
      <c r="M7" s="13">
        <v>0.38182850733677853</v>
      </c>
    </row>
    <row r="8" spans="1:13" x14ac:dyDescent="0.25">
      <c r="A8" s="19">
        <v>480</v>
      </c>
      <c r="B8" s="22">
        <v>0</v>
      </c>
      <c r="C8" s="12">
        <v>59.391499999999994</v>
      </c>
      <c r="D8" s="12">
        <v>17.792749999999998</v>
      </c>
      <c r="E8" s="13">
        <v>3.8165</v>
      </c>
      <c r="F8" s="22">
        <v>0</v>
      </c>
      <c r="G8" s="12">
        <v>66.406999999999996</v>
      </c>
      <c r="H8" s="12">
        <v>17.793249999999997</v>
      </c>
      <c r="I8" s="13">
        <v>3.7730000000000001</v>
      </c>
      <c r="J8" s="22">
        <v>8.554401583037255E-2</v>
      </c>
      <c r="K8" s="12">
        <v>2.504804710297398E-2</v>
      </c>
      <c r="L8" s="12">
        <v>0.98981299162485459</v>
      </c>
      <c r="M8" s="13">
        <v>1.2032057176050041E-2</v>
      </c>
    </row>
    <row r="9" spans="1:13" x14ac:dyDescent="0.25">
      <c r="A9" s="19">
        <v>576</v>
      </c>
      <c r="B9" s="22">
        <v>0.26399999999999579</v>
      </c>
      <c r="C9" s="12">
        <v>64.348500000000001</v>
      </c>
      <c r="D9" s="12">
        <v>17.9435</v>
      </c>
      <c r="E9" s="13">
        <v>4.0149999999999997</v>
      </c>
      <c r="F9" s="62">
        <v>0</v>
      </c>
      <c r="G9" s="12">
        <v>66.540000000000006</v>
      </c>
      <c r="H9" s="12">
        <v>17.809999999999999</v>
      </c>
      <c r="I9" s="13">
        <v>3.9862500000000001</v>
      </c>
      <c r="J9" s="22">
        <v>0.61293688028486271</v>
      </c>
      <c r="K9" s="12">
        <v>2.8008212522318006E-2</v>
      </c>
      <c r="L9" s="12">
        <v>0.79454267017820779</v>
      </c>
      <c r="M9" s="13">
        <v>0.18844901994536062</v>
      </c>
    </row>
    <row r="10" spans="1:13" x14ac:dyDescent="0.25">
      <c r="A10" s="21" t="s">
        <v>14</v>
      </c>
      <c r="B10" s="23">
        <v>23.064499999999999</v>
      </c>
      <c r="C10" s="14">
        <v>76.132499999999993</v>
      </c>
      <c r="D10" s="14">
        <v>17.838999999999999</v>
      </c>
      <c r="E10" s="24">
        <v>4.2065000000000001</v>
      </c>
      <c r="F10" s="23">
        <v>23.064499999999999</v>
      </c>
      <c r="G10" s="14">
        <v>76.132499999999993</v>
      </c>
      <c r="H10" s="14">
        <v>17.838999999999999</v>
      </c>
      <c r="I10" s="24">
        <v>4.2065000000000001</v>
      </c>
      <c r="J10" s="25"/>
      <c r="K10" s="15"/>
      <c r="L10" s="15"/>
      <c r="M10" s="16"/>
    </row>
    <row r="11" spans="1:13" x14ac:dyDescent="0.25">
      <c r="B11" s="4"/>
      <c r="C11" s="4"/>
      <c r="D11" s="4"/>
      <c r="E11" s="4"/>
      <c r="F11" s="4"/>
      <c r="G11" s="4"/>
      <c r="H11" s="4"/>
      <c r="I11" s="4"/>
    </row>
    <row r="12" spans="1:13" x14ac:dyDescent="0.25">
      <c r="B12" s="4"/>
      <c r="C12" s="4"/>
      <c r="D12" s="4"/>
      <c r="E12" s="4"/>
      <c r="F12" s="4"/>
      <c r="G12" s="4"/>
      <c r="H12" s="4"/>
      <c r="I12" s="4"/>
    </row>
    <row r="13" spans="1:13" x14ac:dyDescent="0.25">
      <c r="B13" s="4"/>
      <c r="C13" s="4"/>
      <c r="D13" s="4"/>
      <c r="E13" s="4"/>
      <c r="F13" s="4"/>
      <c r="G13" s="4"/>
      <c r="H13" s="4"/>
      <c r="I13" s="4"/>
    </row>
    <row r="14" spans="1:13" x14ac:dyDescent="0.25">
      <c r="B14" s="4"/>
      <c r="C14" s="4"/>
      <c r="D14" s="4"/>
      <c r="E14" s="4"/>
      <c r="F14" s="4"/>
      <c r="G14" s="4"/>
      <c r="H14" s="4"/>
      <c r="I14" s="4"/>
    </row>
    <row r="15" spans="1:13" x14ac:dyDescent="0.25">
      <c r="B15" s="4"/>
      <c r="C15" s="4"/>
      <c r="D15" s="4"/>
      <c r="E15" s="4"/>
      <c r="F15" s="4"/>
      <c r="G15" s="4"/>
      <c r="H15" s="4"/>
      <c r="I15" s="4"/>
    </row>
    <row r="16" spans="1:13" x14ac:dyDescent="0.25">
      <c r="B16" s="4"/>
      <c r="C16" s="4"/>
      <c r="D16" s="4"/>
      <c r="E16" s="4"/>
      <c r="F16" s="4"/>
      <c r="G16" s="4"/>
      <c r="H16" s="4"/>
      <c r="I16" s="4"/>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4"/>
  <sheetViews>
    <sheetView workbookViewId="0">
      <selection activeCell="B9" sqref="B9"/>
    </sheetView>
  </sheetViews>
  <sheetFormatPr baseColWidth="10" defaultRowHeight="15" x14ac:dyDescent="0.25"/>
  <cols>
    <col min="1" max="1" width="14.28515625" customWidth="1"/>
    <col min="12" max="12" width="11.5703125" style="54"/>
    <col min="13" max="13" width="12.42578125" style="54" bestFit="1" customWidth="1"/>
  </cols>
  <sheetData>
    <row r="1" spans="1:13" x14ac:dyDescent="0.25">
      <c r="A1" s="32" t="s">
        <v>13</v>
      </c>
      <c r="B1" s="6"/>
      <c r="C1" s="7"/>
      <c r="D1" s="7"/>
      <c r="E1" s="8"/>
      <c r="F1" s="6"/>
      <c r="G1" s="7"/>
      <c r="H1" s="7"/>
      <c r="I1" s="7"/>
      <c r="J1" s="6"/>
      <c r="K1" s="7"/>
      <c r="L1" s="51"/>
      <c r="M1" s="52"/>
    </row>
    <row r="2" spans="1:13" x14ac:dyDescent="0.25">
      <c r="A2" s="18" t="s">
        <v>5</v>
      </c>
      <c r="B2" s="9" t="s">
        <v>7</v>
      </c>
      <c r="C2" s="10"/>
      <c r="D2" s="10"/>
      <c r="E2" s="11"/>
      <c r="F2" s="9" t="s">
        <v>8</v>
      </c>
      <c r="G2" s="10"/>
      <c r="H2" s="10"/>
      <c r="I2" s="10"/>
      <c r="J2" s="9" t="s">
        <v>0</v>
      </c>
      <c r="K2" s="10"/>
      <c r="L2" s="9" t="s">
        <v>29</v>
      </c>
      <c r="M2" s="53"/>
    </row>
    <row r="3" spans="1:13" x14ac:dyDescent="0.25">
      <c r="A3" s="26"/>
      <c r="B3" s="27" t="s">
        <v>9</v>
      </c>
      <c r="C3" s="28" t="s">
        <v>10</v>
      </c>
      <c r="D3" s="28" t="s">
        <v>11</v>
      </c>
      <c r="E3" s="29" t="s">
        <v>12</v>
      </c>
      <c r="F3" s="27" t="s">
        <v>9</v>
      </c>
      <c r="G3" s="28" t="s">
        <v>10</v>
      </c>
      <c r="H3" s="28" t="s">
        <v>11</v>
      </c>
      <c r="I3" s="28" t="s">
        <v>12</v>
      </c>
      <c r="J3" s="9" t="s">
        <v>7</v>
      </c>
      <c r="K3" s="10" t="s">
        <v>8</v>
      </c>
      <c r="L3" s="27" t="s">
        <v>7</v>
      </c>
      <c r="M3" s="29" t="s">
        <v>8</v>
      </c>
    </row>
    <row r="4" spans="1:13" x14ac:dyDescent="0.25">
      <c r="A4" s="33">
        <v>0</v>
      </c>
      <c r="B4" s="35">
        <v>0</v>
      </c>
      <c r="C4" s="30">
        <v>0</v>
      </c>
      <c r="D4" s="30">
        <v>0</v>
      </c>
      <c r="E4" s="36">
        <v>0</v>
      </c>
      <c r="F4" s="35">
        <v>0</v>
      </c>
      <c r="G4" s="30">
        <v>0</v>
      </c>
      <c r="H4" s="30">
        <v>0</v>
      </c>
      <c r="I4" s="30">
        <v>0</v>
      </c>
      <c r="J4" s="49">
        <v>0</v>
      </c>
      <c r="K4" s="50">
        <v>0</v>
      </c>
      <c r="L4" s="55">
        <v>0</v>
      </c>
      <c r="M4" s="56">
        <v>0</v>
      </c>
    </row>
    <row r="5" spans="1:13" x14ac:dyDescent="0.25">
      <c r="A5" s="33">
        <v>1</v>
      </c>
      <c r="B5" s="35">
        <v>0.78</v>
      </c>
      <c r="C5" s="30">
        <v>0.77</v>
      </c>
      <c r="D5" s="30">
        <v>0.77</v>
      </c>
      <c r="E5" s="36">
        <v>0.76</v>
      </c>
      <c r="F5" s="35">
        <v>0.83</v>
      </c>
      <c r="G5" s="30">
        <v>0.83</v>
      </c>
      <c r="H5" s="30">
        <v>0.81</v>
      </c>
      <c r="I5" s="30">
        <v>0.79</v>
      </c>
      <c r="J5" s="35">
        <v>0.77</v>
      </c>
      <c r="K5" s="30">
        <v>0.81499999999999995</v>
      </c>
      <c r="L5" s="57">
        <v>8.1649658092772682E-3</v>
      </c>
      <c r="M5" s="58">
        <v>1.9148542155126722E-2</v>
      </c>
    </row>
    <row r="6" spans="1:13" x14ac:dyDescent="0.25">
      <c r="A6" s="33">
        <v>3</v>
      </c>
      <c r="B6" s="35">
        <v>1.29</v>
      </c>
      <c r="C6" s="30">
        <v>1.28</v>
      </c>
      <c r="D6" s="30">
        <v>1.29</v>
      </c>
      <c r="E6" s="36">
        <v>1.29</v>
      </c>
      <c r="F6" s="35">
        <v>1.29</v>
      </c>
      <c r="G6" s="30">
        <v>1.29</v>
      </c>
      <c r="H6" s="30">
        <v>1.29</v>
      </c>
      <c r="I6" s="30">
        <v>1.28</v>
      </c>
      <c r="J6" s="35">
        <v>1.2875000000000001</v>
      </c>
      <c r="K6" s="30">
        <v>1.2875000000000001</v>
      </c>
      <c r="L6" s="57">
        <v>5.0000000000000044E-3</v>
      </c>
      <c r="M6" s="58">
        <v>5.0000000000000044E-3</v>
      </c>
    </row>
    <row r="7" spans="1:13" x14ac:dyDescent="0.25">
      <c r="A7" s="33">
        <v>6</v>
      </c>
      <c r="B7" s="35">
        <v>1.34</v>
      </c>
      <c r="C7" s="30">
        <v>1.33</v>
      </c>
      <c r="D7" s="30">
        <v>1.33</v>
      </c>
      <c r="E7" s="36">
        <v>1.33</v>
      </c>
      <c r="F7" s="35">
        <v>1.33</v>
      </c>
      <c r="G7" s="30">
        <v>1.35</v>
      </c>
      <c r="H7" s="30">
        <v>1.32</v>
      </c>
      <c r="I7" s="30">
        <v>1.33</v>
      </c>
      <c r="J7" s="35">
        <v>1.3325</v>
      </c>
      <c r="K7" s="30">
        <v>1.3325</v>
      </c>
      <c r="L7" s="57">
        <v>5.0000000000000044E-3</v>
      </c>
      <c r="M7" s="58">
        <v>1.2583057392117928E-2</v>
      </c>
    </row>
    <row r="8" spans="1:13" x14ac:dyDescent="0.25">
      <c r="A8" s="33">
        <v>8</v>
      </c>
      <c r="B8" s="35">
        <v>1.36</v>
      </c>
      <c r="C8" s="30">
        <v>1.36</v>
      </c>
      <c r="D8" s="30">
        <v>1.36</v>
      </c>
      <c r="E8" s="36">
        <v>1.35</v>
      </c>
      <c r="F8" s="35">
        <v>1.35</v>
      </c>
      <c r="G8" s="30">
        <v>1.49</v>
      </c>
      <c r="H8" s="30">
        <v>1.35</v>
      </c>
      <c r="I8" s="30">
        <v>1.37</v>
      </c>
      <c r="J8" s="35">
        <v>1.3574999999999999</v>
      </c>
      <c r="K8" s="30">
        <v>1.39</v>
      </c>
      <c r="L8" s="57">
        <v>5.0000000000000044E-3</v>
      </c>
      <c r="M8" s="58">
        <v>6.733003292241381E-2</v>
      </c>
    </row>
    <row r="9" spans="1:13" x14ac:dyDescent="0.25">
      <c r="A9" s="33">
        <v>10</v>
      </c>
      <c r="B9" s="35">
        <v>1.57</v>
      </c>
      <c r="C9" s="30">
        <v>1.5</v>
      </c>
      <c r="D9" s="30">
        <v>1.56</v>
      </c>
      <c r="E9" s="36">
        <v>1.56</v>
      </c>
      <c r="F9" s="35">
        <v>2.16</v>
      </c>
      <c r="G9" s="30">
        <v>2.83</v>
      </c>
      <c r="H9" s="30">
        <v>1.62</v>
      </c>
      <c r="I9" s="30">
        <v>2.06</v>
      </c>
      <c r="J9" s="35">
        <v>1.5475000000000003</v>
      </c>
      <c r="K9" s="30">
        <v>2.1675</v>
      </c>
      <c r="L9" s="57">
        <v>3.2015621187164271E-2</v>
      </c>
      <c r="M9" s="58">
        <v>0.50009165826543089</v>
      </c>
    </row>
    <row r="10" spans="1:13" x14ac:dyDescent="0.25">
      <c r="A10" s="33">
        <v>13</v>
      </c>
      <c r="B10" s="35">
        <v>3.47</v>
      </c>
      <c r="C10" s="30">
        <v>3.23</v>
      </c>
      <c r="D10" s="30">
        <v>3.52</v>
      </c>
      <c r="E10" s="36">
        <v>3.32</v>
      </c>
      <c r="F10" s="35">
        <v>3.69</v>
      </c>
      <c r="G10" s="30">
        <v>4.42</v>
      </c>
      <c r="H10" s="30">
        <v>3.66</v>
      </c>
      <c r="I10" s="30">
        <v>3.88</v>
      </c>
      <c r="J10" s="35">
        <v>3.3850000000000002</v>
      </c>
      <c r="K10" s="30">
        <v>3.9124999999999996</v>
      </c>
      <c r="L10" s="57">
        <v>0.13379088160259658</v>
      </c>
      <c r="M10" s="58">
        <v>0.35207716957129337</v>
      </c>
    </row>
    <row r="11" spans="1:13" x14ac:dyDescent="0.25">
      <c r="A11" s="33">
        <v>15</v>
      </c>
      <c r="B11" s="35">
        <v>4.3</v>
      </c>
      <c r="C11" s="30">
        <v>4.04</v>
      </c>
      <c r="D11" s="30">
        <v>4.42</v>
      </c>
      <c r="E11" s="36">
        <v>4.07</v>
      </c>
      <c r="F11" s="35">
        <v>4.51</v>
      </c>
      <c r="G11" s="30">
        <v>5.01</v>
      </c>
      <c r="H11" s="30">
        <v>4.4800000000000004</v>
      </c>
      <c r="I11" s="30">
        <v>4.57</v>
      </c>
      <c r="J11" s="35">
        <v>4.2074999999999996</v>
      </c>
      <c r="K11" s="30">
        <v>4.6425000000000001</v>
      </c>
      <c r="L11" s="57">
        <v>0.18318933738985269</v>
      </c>
      <c r="M11" s="58">
        <v>0.2478406746278744</v>
      </c>
    </row>
    <row r="12" spans="1:13" x14ac:dyDescent="0.25">
      <c r="A12" s="33">
        <v>17</v>
      </c>
      <c r="B12" s="35">
        <v>4.76</v>
      </c>
      <c r="C12" s="30">
        <v>4.4800000000000004</v>
      </c>
      <c r="D12" s="30">
        <v>4.93</v>
      </c>
      <c r="E12" s="36">
        <v>4.46</v>
      </c>
      <c r="F12" s="35">
        <v>5.0199999999999996</v>
      </c>
      <c r="G12" s="30">
        <v>5.36</v>
      </c>
      <c r="H12" s="30">
        <v>5</v>
      </c>
      <c r="I12" s="30">
        <v>5.03</v>
      </c>
      <c r="J12" s="35">
        <v>4.6574999999999998</v>
      </c>
      <c r="K12" s="30">
        <v>5.1025</v>
      </c>
      <c r="L12" s="57">
        <v>0.22750457870850252</v>
      </c>
      <c r="M12" s="58">
        <v>0.17211914478058526</v>
      </c>
    </row>
    <row r="13" spans="1:13" x14ac:dyDescent="0.25">
      <c r="A13" s="34">
        <v>20</v>
      </c>
      <c r="B13" s="37">
        <v>5.07</v>
      </c>
      <c r="C13" s="31">
        <v>4.75</v>
      </c>
      <c r="D13" s="31">
        <v>5.29</v>
      </c>
      <c r="E13" s="38">
        <v>4.71</v>
      </c>
      <c r="F13" s="37">
        <v>5.42</v>
      </c>
      <c r="G13" s="31">
        <v>5.59</v>
      </c>
      <c r="H13" s="31">
        <v>5.4</v>
      </c>
      <c r="I13" s="31">
        <v>5.36</v>
      </c>
      <c r="J13" s="37">
        <v>4.9550000000000001</v>
      </c>
      <c r="K13" s="31">
        <v>5.4424999999999999</v>
      </c>
      <c r="L13" s="59">
        <v>0.27537852736430518</v>
      </c>
      <c r="M13" s="60">
        <v>0.10144785195688782</v>
      </c>
    </row>
    <row r="14" spans="1:13" x14ac:dyDescent="0.25">
      <c r="B14" s="1"/>
      <c r="C14" s="3"/>
    </row>
    <row r="15" spans="1:13" x14ac:dyDescent="0.25">
      <c r="B15" s="1"/>
      <c r="C15" s="1"/>
      <c r="D15" s="1"/>
      <c r="E15" s="1"/>
      <c r="F15" s="1"/>
      <c r="G15" s="1"/>
      <c r="H15" s="1"/>
      <c r="I15" s="1"/>
    </row>
    <row r="16" spans="1:13" x14ac:dyDescent="0.25">
      <c r="B16" s="1"/>
      <c r="C16" s="1"/>
      <c r="D16" s="1"/>
      <c r="E16" s="1"/>
      <c r="F16" s="1"/>
      <c r="G16" s="1"/>
      <c r="H16" s="1"/>
      <c r="I16" s="1"/>
    </row>
    <row r="17" spans="2:9" x14ac:dyDescent="0.25">
      <c r="B17" s="1"/>
      <c r="C17" s="1"/>
      <c r="D17" s="1"/>
      <c r="E17" s="1"/>
      <c r="F17" s="1"/>
      <c r="G17" s="1"/>
      <c r="H17" s="1"/>
      <c r="I17" s="1"/>
    </row>
    <row r="18" spans="2:9" x14ac:dyDescent="0.25">
      <c r="B18" s="1"/>
      <c r="C18" s="1"/>
      <c r="D18" s="1"/>
      <c r="E18" s="1"/>
      <c r="F18" s="1"/>
      <c r="G18" s="1"/>
      <c r="H18" s="1"/>
      <c r="I18" s="1"/>
    </row>
    <row r="19" spans="2:9" x14ac:dyDescent="0.25">
      <c r="B19" s="1"/>
      <c r="C19" s="1"/>
      <c r="D19" s="1"/>
      <c r="E19" s="1"/>
      <c r="F19" s="1"/>
      <c r="G19" s="1"/>
      <c r="H19" s="1"/>
      <c r="I19" s="1"/>
    </row>
    <row r="20" spans="2:9" x14ac:dyDescent="0.25">
      <c r="B20" s="1"/>
      <c r="C20" s="1"/>
      <c r="D20" s="1"/>
      <c r="E20" s="1"/>
      <c r="F20" s="1"/>
      <c r="G20" s="1"/>
      <c r="H20" s="1"/>
      <c r="I20" s="1"/>
    </row>
    <row r="21" spans="2:9" x14ac:dyDescent="0.25">
      <c r="B21" s="1"/>
      <c r="C21" s="1"/>
      <c r="D21" s="1"/>
      <c r="E21" s="1"/>
      <c r="F21" s="1"/>
      <c r="G21" s="1"/>
      <c r="H21" s="2"/>
      <c r="I21" s="1"/>
    </row>
    <row r="22" spans="2:9" x14ac:dyDescent="0.25">
      <c r="B22" s="1"/>
      <c r="C22" s="1"/>
      <c r="D22" s="1"/>
      <c r="E22" s="1"/>
      <c r="F22" s="1"/>
      <c r="G22" s="1"/>
      <c r="H22" s="2"/>
      <c r="I22" s="1"/>
    </row>
    <row r="23" spans="2:9" x14ac:dyDescent="0.25">
      <c r="B23" s="1"/>
      <c r="C23" s="1"/>
      <c r="D23" s="1"/>
      <c r="E23" s="1"/>
      <c r="F23" s="1"/>
      <c r="G23" s="1"/>
      <c r="H23" s="1"/>
      <c r="I23" s="1"/>
    </row>
    <row r="24" spans="2:9" x14ac:dyDescent="0.25">
      <c r="B24" s="1"/>
      <c r="C24" s="1"/>
      <c r="D24" s="1"/>
      <c r="E24" s="5"/>
      <c r="F24" s="5"/>
      <c r="G24" s="1"/>
      <c r="H24" s="1"/>
      <c r="I24"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42"/>
  <sheetViews>
    <sheetView workbookViewId="0"/>
  </sheetViews>
  <sheetFormatPr baseColWidth="10" defaultRowHeight="15" x14ac:dyDescent="0.25"/>
  <cols>
    <col min="1" max="1" width="15.85546875" customWidth="1"/>
    <col min="2" max="5" width="17.5703125" style="1" customWidth="1"/>
    <col min="6" max="6" width="21.85546875" style="1" customWidth="1"/>
    <col min="7" max="7" width="20" style="1" customWidth="1"/>
    <col min="8" max="13" width="17.5703125" style="1" customWidth="1"/>
  </cols>
  <sheetData>
    <row r="1" spans="1:13" x14ac:dyDescent="0.25">
      <c r="A1" s="43" t="s">
        <v>33</v>
      </c>
      <c r="B1" s="39"/>
      <c r="C1" s="39"/>
      <c r="D1" s="39"/>
      <c r="E1" s="39"/>
      <c r="F1" s="39"/>
      <c r="G1" s="39"/>
      <c r="H1" s="39"/>
      <c r="I1" s="39"/>
      <c r="J1" s="39"/>
      <c r="K1" s="39"/>
      <c r="L1" s="39"/>
      <c r="M1" s="40"/>
    </row>
    <row r="2" spans="1:13" x14ac:dyDescent="0.25">
      <c r="A2" s="46" t="s">
        <v>30</v>
      </c>
      <c r="B2" s="17"/>
      <c r="C2" s="17"/>
      <c r="D2" s="17"/>
      <c r="E2" s="17"/>
      <c r="F2" s="17"/>
      <c r="G2" s="17"/>
      <c r="H2" s="17"/>
      <c r="I2" s="17"/>
      <c r="J2" s="17"/>
      <c r="K2" s="17"/>
      <c r="L2" s="17"/>
      <c r="M2" s="8"/>
    </row>
    <row r="3" spans="1:13" x14ac:dyDescent="0.25">
      <c r="A3" s="44"/>
      <c r="B3" s="18" t="s">
        <v>15</v>
      </c>
      <c r="C3" s="18" t="s">
        <v>16</v>
      </c>
      <c r="D3" s="18" t="s">
        <v>17</v>
      </c>
      <c r="E3" s="18" t="s">
        <v>18</v>
      </c>
      <c r="F3" s="18" t="s">
        <v>19</v>
      </c>
      <c r="G3" s="18" t="s">
        <v>20</v>
      </c>
      <c r="H3" s="18" t="s">
        <v>21</v>
      </c>
      <c r="I3" s="18" t="s">
        <v>22</v>
      </c>
      <c r="J3" s="18" t="s">
        <v>23</v>
      </c>
      <c r="K3" s="18" t="s">
        <v>24</v>
      </c>
      <c r="L3" s="18" t="s">
        <v>25</v>
      </c>
      <c r="M3" s="11" t="s">
        <v>26</v>
      </c>
    </row>
    <row r="4" spans="1:13" x14ac:dyDescent="0.25">
      <c r="A4" s="20" t="s">
        <v>7</v>
      </c>
      <c r="B4" s="47">
        <v>4.5964999999999999E-2</v>
      </c>
      <c r="C4" s="47">
        <v>0.237235</v>
      </c>
      <c r="D4" s="47">
        <v>8.1424999999999997E-2</v>
      </c>
      <c r="E4" s="47">
        <v>2.5610599999999999</v>
      </c>
      <c r="F4" s="47">
        <v>0.18095</v>
      </c>
      <c r="G4" s="47">
        <v>0.240345</v>
      </c>
      <c r="H4" s="47">
        <v>2.1183999999999998</v>
      </c>
      <c r="I4" s="47">
        <v>4.5458599999999993</v>
      </c>
      <c r="J4" s="47">
        <v>7.9926849999999998</v>
      </c>
      <c r="K4" s="47">
        <v>6.8718149999999998</v>
      </c>
      <c r="L4" s="47">
        <v>19.846254999999999</v>
      </c>
      <c r="M4" s="41">
        <v>23.305334999999999</v>
      </c>
    </row>
    <row r="5" spans="1:13" x14ac:dyDescent="0.25">
      <c r="A5" s="20" t="s">
        <v>7</v>
      </c>
      <c r="B5" s="47">
        <v>5.0390000000000004E-2</v>
      </c>
      <c r="C5" s="47">
        <v>0.27034000000000002</v>
      </c>
      <c r="D5" s="47">
        <v>8.8219999999999993E-2</v>
      </c>
      <c r="E5" s="47">
        <v>2.6618300000000001</v>
      </c>
      <c r="F5" s="47">
        <v>0.17216000000000001</v>
      </c>
      <c r="G5" s="47">
        <v>0.24890000000000001</v>
      </c>
      <c r="H5" s="47">
        <v>2.0289800000000002</v>
      </c>
      <c r="I5" s="47">
        <v>4.5732949999999999</v>
      </c>
      <c r="J5" s="47">
        <v>8.0552849999999996</v>
      </c>
      <c r="K5" s="47">
        <v>6.8224200000000002</v>
      </c>
      <c r="L5" s="47">
        <v>18.878124999999997</v>
      </c>
      <c r="M5" s="41">
        <v>22.905169999999998</v>
      </c>
    </row>
    <row r="6" spans="1:13" x14ac:dyDescent="0.25">
      <c r="A6" s="20" t="s">
        <v>7</v>
      </c>
      <c r="B6" s="47">
        <v>5.0185E-2</v>
      </c>
      <c r="C6" s="47">
        <v>0.28109499999999998</v>
      </c>
      <c r="D6" s="47">
        <v>9.5835000000000004E-2</v>
      </c>
      <c r="E6" s="47">
        <v>2.5330599999999999</v>
      </c>
      <c r="F6" s="47">
        <v>0.15710000000000002</v>
      </c>
      <c r="G6" s="47">
        <v>0.22880499999999998</v>
      </c>
      <c r="H6" s="47">
        <v>2.1650749999999999</v>
      </c>
      <c r="I6" s="47">
        <v>4.473725</v>
      </c>
      <c r="J6" s="47">
        <v>7.8133749999999997</v>
      </c>
      <c r="K6" s="47">
        <v>6.6641550000000001</v>
      </c>
      <c r="L6" s="47">
        <v>18.44875</v>
      </c>
      <c r="M6" s="41">
        <v>22.837184999999998</v>
      </c>
    </row>
    <row r="7" spans="1:13" x14ac:dyDescent="0.25">
      <c r="A7" s="20" t="s">
        <v>7</v>
      </c>
      <c r="B7" s="47">
        <v>4.9369999999999997E-2</v>
      </c>
      <c r="C7" s="47">
        <v>0.25167</v>
      </c>
      <c r="D7" s="47">
        <v>7.7775000000000011E-2</v>
      </c>
      <c r="E7" s="47">
        <v>2.5791399999999998</v>
      </c>
      <c r="F7" s="47">
        <v>0.16133999999999998</v>
      </c>
      <c r="G7" s="47">
        <v>0.23716999999999999</v>
      </c>
      <c r="H7" s="47">
        <v>2.0870649999999999</v>
      </c>
      <c r="I7" s="47">
        <v>4.5525400000000005</v>
      </c>
      <c r="J7" s="47">
        <v>7.8920050000000002</v>
      </c>
      <c r="K7" s="47">
        <v>6.7487700000000004</v>
      </c>
      <c r="L7" s="47">
        <v>18.771790000000003</v>
      </c>
      <c r="M7" s="41">
        <v>22.81765</v>
      </c>
    </row>
    <row r="8" spans="1:13" x14ac:dyDescent="0.25">
      <c r="A8" s="20" t="s">
        <v>8</v>
      </c>
      <c r="B8" s="47">
        <v>4.5565000000000001E-2</v>
      </c>
      <c r="C8" s="47">
        <v>0.264455</v>
      </c>
      <c r="D8" s="47">
        <v>7.5314999999999993E-2</v>
      </c>
      <c r="E8" s="47">
        <v>2.41778</v>
      </c>
      <c r="F8" s="47">
        <v>0.195775</v>
      </c>
      <c r="G8" s="47">
        <v>0.23908000000000001</v>
      </c>
      <c r="H8" s="47">
        <v>1.5667949999999999</v>
      </c>
      <c r="I8" s="47">
        <v>4.2200350000000002</v>
      </c>
      <c r="J8" s="47">
        <v>6.9737349999999996</v>
      </c>
      <c r="K8" s="47">
        <v>6.5356550000000002</v>
      </c>
      <c r="L8" s="47">
        <v>21.589624999999998</v>
      </c>
      <c r="M8" s="41">
        <v>21.456215</v>
      </c>
    </row>
    <row r="9" spans="1:13" x14ac:dyDescent="0.25">
      <c r="A9" s="20" t="s">
        <v>8</v>
      </c>
      <c r="B9" s="47">
        <v>4.7324999999999999E-2</v>
      </c>
      <c r="C9" s="47">
        <v>0.23666500000000001</v>
      </c>
      <c r="D9" s="47">
        <v>8.5815000000000002E-2</v>
      </c>
      <c r="E9" s="47">
        <v>2.52372</v>
      </c>
      <c r="F9" s="47">
        <v>0.2109</v>
      </c>
      <c r="G9" s="47">
        <v>0.23898999999999998</v>
      </c>
      <c r="H9" s="47">
        <v>2.6238349999999997</v>
      </c>
      <c r="I9" s="47">
        <v>4.2068349999999999</v>
      </c>
      <c r="J9" s="47">
        <v>7.0479050000000001</v>
      </c>
      <c r="K9" s="47">
        <v>6.5719600000000007</v>
      </c>
      <c r="L9" s="47">
        <v>21.56964</v>
      </c>
      <c r="M9" s="41">
        <v>20.882505000000002</v>
      </c>
    </row>
    <row r="10" spans="1:13" x14ac:dyDescent="0.25">
      <c r="A10" s="20" t="s">
        <v>8</v>
      </c>
      <c r="B10" s="47">
        <v>4.6504999999999998E-2</v>
      </c>
      <c r="C10" s="47">
        <v>0.29399500000000001</v>
      </c>
      <c r="D10" s="47">
        <v>8.910499999999999E-2</v>
      </c>
      <c r="E10" s="47">
        <v>2.4403449999999998</v>
      </c>
      <c r="F10" s="47">
        <v>0.20557500000000001</v>
      </c>
      <c r="G10" s="47">
        <v>0.24349500000000002</v>
      </c>
      <c r="H10" s="47">
        <v>1.6495850000000001</v>
      </c>
      <c r="I10" s="47">
        <v>4.2138200000000001</v>
      </c>
      <c r="J10" s="47">
        <v>6.8993349999999998</v>
      </c>
      <c r="K10" s="47">
        <v>6.4520949999999999</v>
      </c>
      <c r="L10" s="47">
        <v>22.220734999999998</v>
      </c>
      <c r="M10" s="41">
        <v>20.727174999999999</v>
      </c>
    </row>
    <row r="11" spans="1:13" x14ac:dyDescent="0.25">
      <c r="A11" s="20" t="s">
        <v>8</v>
      </c>
      <c r="B11" s="47">
        <v>4.7285000000000001E-2</v>
      </c>
      <c r="C11" s="47">
        <v>0.29271999999999998</v>
      </c>
      <c r="D11" s="47">
        <v>0.10661999999999999</v>
      </c>
      <c r="E11" s="47">
        <v>2.52807</v>
      </c>
      <c r="F11" s="47">
        <v>0.21196999999999999</v>
      </c>
      <c r="G11" s="47">
        <v>0.24717</v>
      </c>
      <c r="H11" s="47">
        <v>1.9480649999999999</v>
      </c>
      <c r="I11" s="47">
        <v>4.2147349999999992</v>
      </c>
      <c r="J11" s="47">
        <v>6.9786099999999998</v>
      </c>
      <c r="K11" s="47">
        <v>6.4979899999999997</v>
      </c>
      <c r="L11" s="47">
        <v>22.027349999999998</v>
      </c>
      <c r="M11" s="41">
        <v>20.478605000000002</v>
      </c>
    </row>
    <row r="12" spans="1:13" x14ac:dyDescent="0.25">
      <c r="A12" s="20" t="s">
        <v>27</v>
      </c>
      <c r="B12" s="47">
        <v>4.89775E-2</v>
      </c>
      <c r="C12" s="47">
        <v>0.26008500000000001</v>
      </c>
      <c r="D12" s="47">
        <v>8.5813749999999994E-2</v>
      </c>
      <c r="E12" s="47">
        <v>2.5837724999999998</v>
      </c>
      <c r="F12" s="47">
        <v>0.16788750000000002</v>
      </c>
      <c r="G12" s="47">
        <v>0.23880500000000002</v>
      </c>
      <c r="H12" s="47">
        <v>2.0998799999999997</v>
      </c>
      <c r="I12" s="47">
        <v>4.5363550000000004</v>
      </c>
      <c r="J12" s="47">
        <v>7.9383375000000003</v>
      </c>
      <c r="K12" s="47">
        <v>6.7767900000000001</v>
      </c>
      <c r="L12" s="47">
        <v>18.986229999999999</v>
      </c>
      <c r="M12" s="41">
        <v>22.966334999999997</v>
      </c>
    </row>
    <row r="13" spans="1:13" x14ac:dyDescent="0.25">
      <c r="A13" s="20" t="s">
        <v>28</v>
      </c>
      <c r="B13" s="47">
        <v>4.6669999999999996E-2</v>
      </c>
      <c r="C13" s="47">
        <v>0.27195875000000003</v>
      </c>
      <c r="D13" s="47">
        <v>8.9213749999999994E-2</v>
      </c>
      <c r="E13" s="47">
        <v>2.47747875</v>
      </c>
      <c r="F13" s="47">
        <v>0.20605499999999999</v>
      </c>
      <c r="G13" s="47">
        <v>0.24218375</v>
      </c>
      <c r="H13" s="47">
        <v>1.9470699999999999</v>
      </c>
      <c r="I13" s="47">
        <v>4.2138562500000001</v>
      </c>
      <c r="J13" s="47">
        <v>6.9748962499999996</v>
      </c>
      <c r="K13" s="47">
        <v>6.514425000000001</v>
      </c>
      <c r="L13" s="47">
        <v>21.851837499999998</v>
      </c>
      <c r="M13" s="41">
        <v>20.886125</v>
      </c>
    </row>
    <row r="14" spans="1:13" x14ac:dyDescent="0.25">
      <c r="A14" s="45" t="s">
        <v>6</v>
      </c>
      <c r="B14" s="48">
        <v>8.2487911105537465E-2</v>
      </c>
      <c r="C14" s="48">
        <v>0.50446924093548362</v>
      </c>
      <c r="D14" s="48">
        <v>0.67133544561755931</v>
      </c>
      <c r="E14" s="48">
        <v>3.6418285572707557E-2</v>
      </c>
      <c r="F14" s="48">
        <v>1.1106025181027599E-3</v>
      </c>
      <c r="G14" s="48">
        <v>0.48988410788507519</v>
      </c>
      <c r="H14" s="48">
        <v>0.55051859890949495</v>
      </c>
      <c r="I14" s="48">
        <v>6.0749028381804718E-6</v>
      </c>
      <c r="J14" s="48">
        <v>4.3028948036563368E-6</v>
      </c>
      <c r="K14" s="48">
        <v>2.3534314093113773E-3</v>
      </c>
      <c r="L14" s="48">
        <v>1.5659211621542714E-4</v>
      </c>
      <c r="M14" s="42">
        <v>1.2110524182485962E-4</v>
      </c>
    </row>
    <row r="16" spans="1:13" x14ac:dyDescent="0.25">
      <c r="A16" s="46" t="s">
        <v>31</v>
      </c>
      <c r="B16" s="17"/>
      <c r="C16" s="17"/>
      <c r="D16" s="17"/>
      <c r="E16" s="17"/>
      <c r="F16" s="17"/>
      <c r="G16" s="17"/>
      <c r="H16" s="17"/>
      <c r="I16" s="17"/>
      <c r="J16" s="17"/>
      <c r="K16" s="17"/>
      <c r="L16" s="17"/>
      <c r="M16" s="17"/>
    </row>
    <row r="17" spans="1:13" x14ac:dyDescent="0.25">
      <c r="A17" s="44"/>
      <c r="B17" s="18" t="s">
        <v>15</v>
      </c>
      <c r="C17" s="18" t="s">
        <v>16</v>
      </c>
      <c r="D17" s="18" t="s">
        <v>17</v>
      </c>
      <c r="E17" s="18" t="s">
        <v>18</v>
      </c>
      <c r="F17" s="18" t="s">
        <v>19</v>
      </c>
      <c r="G17" s="18" t="s">
        <v>20</v>
      </c>
      <c r="H17" s="18" t="s">
        <v>21</v>
      </c>
      <c r="I17" s="18" t="s">
        <v>22</v>
      </c>
      <c r="J17" s="18" t="s">
        <v>23</v>
      </c>
      <c r="K17" s="18" t="s">
        <v>24</v>
      </c>
      <c r="L17" s="18" t="s">
        <v>25</v>
      </c>
      <c r="M17" s="18" t="s">
        <v>26</v>
      </c>
    </row>
    <row r="18" spans="1:13" x14ac:dyDescent="0.25">
      <c r="A18" s="20" t="s">
        <v>7</v>
      </c>
      <c r="B18" s="47">
        <v>7.0640000000000008E-2</v>
      </c>
      <c r="C18" s="47">
        <v>4.5594999999999997E-2</v>
      </c>
      <c r="D18" s="47">
        <v>6.1615000000000003E-2</v>
      </c>
      <c r="E18" s="47">
        <v>24.201865000000002</v>
      </c>
      <c r="F18" s="47">
        <v>1.5710799999999998</v>
      </c>
      <c r="G18" s="47">
        <v>1.6990050000000001</v>
      </c>
      <c r="H18" s="47">
        <v>14.331990000000001</v>
      </c>
      <c r="I18" s="47">
        <v>11.825534999999999</v>
      </c>
      <c r="J18" s="47">
        <v>29.523634999999999</v>
      </c>
      <c r="K18" s="47">
        <v>22.910265000000003</v>
      </c>
      <c r="L18" s="47">
        <v>67.586784999999992</v>
      </c>
      <c r="M18" s="47">
        <v>62.400469999999999</v>
      </c>
    </row>
    <row r="19" spans="1:13" x14ac:dyDescent="0.25">
      <c r="A19" s="20" t="s">
        <v>7</v>
      </c>
      <c r="B19" s="47">
        <v>6.9184999999999997E-2</v>
      </c>
      <c r="C19" s="47">
        <v>4.3475E-2</v>
      </c>
      <c r="D19" s="47">
        <v>6.1374999999999999E-2</v>
      </c>
      <c r="E19" s="47">
        <v>20.931525000000001</v>
      </c>
      <c r="F19" s="47">
        <v>1.3412350000000002</v>
      </c>
      <c r="G19" s="47">
        <v>1.4505650000000001</v>
      </c>
      <c r="H19" s="47">
        <v>13.372025000000001</v>
      </c>
      <c r="I19" s="47">
        <v>10.875895</v>
      </c>
      <c r="J19" s="47">
        <v>26.688535000000002</v>
      </c>
      <c r="K19" s="47">
        <v>21.071314999999998</v>
      </c>
      <c r="L19" s="47">
        <v>59.053624999999997</v>
      </c>
      <c r="M19" s="47">
        <v>57.973780000000005</v>
      </c>
    </row>
    <row r="20" spans="1:13" x14ac:dyDescent="0.25">
      <c r="A20" s="20" t="s">
        <v>7</v>
      </c>
      <c r="B20" s="47">
        <v>6.8209999999999993E-2</v>
      </c>
      <c r="C20" s="47">
        <v>2.9929999999999998E-2</v>
      </c>
      <c r="D20" s="47">
        <v>3.6244999999999999E-2</v>
      </c>
      <c r="E20" s="47">
        <v>23.855554999999999</v>
      </c>
      <c r="F20" s="47">
        <v>1.6480000000000001</v>
      </c>
      <c r="G20" s="47">
        <v>1.6584650000000001</v>
      </c>
      <c r="H20" s="47">
        <v>14.894169999999999</v>
      </c>
      <c r="I20" s="47">
        <v>12.459900000000001</v>
      </c>
      <c r="J20" s="47">
        <v>31.054200000000002</v>
      </c>
      <c r="K20" s="47">
        <v>24.17502</v>
      </c>
      <c r="L20" s="47">
        <v>66.57462000000001</v>
      </c>
      <c r="M20" s="47">
        <v>66.599950000000007</v>
      </c>
    </row>
    <row r="21" spans="1:13" x14ac:dyDescent="0.25">
      <c r="A21" s="20" t="s">
        <v>7</v>
      </c>
      <c r="B21" s="47">
        <v>6.8614999999999995E-2</v>
      </c>
      <c r="C21" s="47">
        <v>4.648E-2</v>
      </c>
      <c r="D21" s="47">
        <v>5.7109999999999994E-2</v>
      </c>
      <c r="E21" s="47">
        <v>19.954815</v>
      </c>
      <c r="F21" s="47">
        <v>1.3705349999999998</v>
      </c>
      <c r="G21" s="47">
        <v>1.3767800000000001</v>
      </c>
      <c r="H21" s="47">
        <v>12.447275000000001</v>
      </c>
      <c r="I21" s="47">
        <v>10.714805</v>
      </c>
      <c r="J21" s="47">
        <v>26.753064999999999</v>
      </c>
      <c r="K21" s="47">
        <v>21.308630000000001</v>
      </c>
      <c r="L21" s="47">
        <v>62.16395</v>
      </c>
      <c r="M21" s="47">
        <v>58.35324</v>
      </c>
    </row>
    <row r="22" spans="1:13" x14ac:dyDescent="0.25">
      <c r="A22" s="20" t="s">
        <v>8</v>
      </c>
      <c r="B22" s="47">
        <v>6.4799999999999996E-2</v>
      </c>
      <c r="C22" s="47">
        <v>4.9750000000000003E-2</v>
      </c>
      <c r="D22" s="47">
        <v>4.5350000000000001E-2</v>
      </c>
      <c r="E22" s="47">
        <v>23.43375</v>
      </c>
      <c r="F22" s="47">
        <v>1.5264549999999999</v>
      </c>
      <c r="G22" s="47">
        <v>1.2185899999999998</v>
      </c>
      <c r="H22" s="47">
        <v>13.239995</v>
      </c>
      <c r="I22" s="47">
        <v>12.223929999999999</v>
      </c>
      <c r="J22" s="47">
        <v>30.041735000000003</v>
      </c>
      <c r="K22" s="47">
        <v>24.857880000000002</v>
      </c>
      <c r="L22" s="47">
        <v>85.984449999999995</v>
      </c>
      <c r="M22" s="47">
        <v>61.510445000000004</v>
      </c>
    </row>
    <row r="23" spans="1:13" x14ac:dyDescent="0.25">
      <c r="A23" s="20" t="s">
        <v>8</v>
      </c>
      <c r="B23" s="47">
        <v>7.2124999999999995E-2</v>
      </c>
      <c r="C23" s="47">
        <v>6.8754999999999997E-2</v>
      </c>
      <c r="D23" s="47">
        <v>6.1984999999999998E-2</v>
      </c>
      <c r="E23" s="47">
        <v>25.26558</v>
      </c>
      <c r="F23" s="47">
        <v>1.6186050000000001</v>
      </c>
      <c r="G23" s="47">
        <v>1.3453649999999999</v>
      </c>
      <c r="H23" s="47">
        <v>15.045069999999999</v>
      </c>
      <c r="I23" s="47">
        <v>13.339784999999999</v>
      </c>
      <c r="J23" s="47">
        <v>30.74119</v>
      </c>
      <c r="K23" s="47">
        <v>25.451689999999999</v>
      </c>
      <c r="L23" s="47">
        <v>82.180139999999994</v>
      </c>
      <c r="M23" s="47">
        <v>62.207255000000004</v>
      </c>
    </row>
    <row r="24" spans="1:13" x14ac:dyDescent="0.25">
      <c r="A24" s="20" t="s">
        <v>8</v>
      </c>
      <c r="B24" s="47">
        <v>6.6514999999999991E-2</v>
      </c>
      <c r="C24" s="47">
        <v>5.2740000000000002E-2</v>
      </c>
      <c r="D24" s="47">
        <v>4.9930000000000002E-2</v>
      </c>
      <c r="E24" s="47">
        <v>23.675854999999999</v>
      </c>
      <c r="F24" s="47">
        <v>1.507425</v>
      </c>
      <c r="G24" s="47">
        <v>1.2294</v>
      </c>
      <c r="H24" s="47">
        <v>13.1358</v>
      </c>
      <c r="I24" s="47">
        <v>12.58272</v>
      </c>
      <c r="J24" s="47">
        <v>30.108540000000001</v>
      </c>
      <c r="K24" s="47">
        <v>24.93909</v>
      </c>
      <c r="L24" s="47">
        <v>82.306090000000012</v>
      </c>
      <c r="M24" s="47">
        <v>61.333534999999998</v>
      </c>
    </row>
    <row r="25" spans="1:13" x14ac:dyDescent="0.25">
      <c r="A25" s="20" t="s">
        <v>8</v>
      </c>
      <c r="B25" s="47">
        <v>6.8775000000000003E-2</v>
      </c>
      <c r="C25" s="47">
        <v>5.7404999999999998E-2</v>
      </c>
      <c r="D25" s="47">
        <v>5.2629999999999996E-2</v>
      </c>
      <c r="E25" s="47">
        <v>24.860665000000001</v>
      </c>
      <c r="F25" s="47">
        <v>1.5737700000000001</v>
      </c>
      <c r="G25" s="47">
        <v>1.267925</v>
      </c>
      <c r="H25" s="47">
        <v>14.31171</v>
      </c>
      <c r="I25" s="47">
        <v>12.780290000000001</v>
      </c>
      <c r="J25" s="47">
        <v>30.633164999999998</v>
      </c>
      <c r="K25" s="47">
        <v>25.361155</v>
      </c>
      <c r="L25" s="47">
        <v>83.326329999999999</v>
      </c>
      <c r="M25" s="47">
        <v>62.072035</v>
      </c>
    </row>
    <row r="26" spans="1:13" x14ac:dyDescent="0.25">
      <c r="A26" s="20" t="s">
        <v>27</v>
      </c>
      <c r="B26" s="47">
        <v>6.9162500000000002E-2</v>
      </c>
      <c r="C26" s="47">
        <v>4.1369999999999997E-2</v>
      </c>
      <c r="D26" s="47">
        <v>5.4086250000000002E-2</v>
      </c>
      <c r="E26" s="47">
        <v>22.235939999999999</v>
      </c>
      <c r="F26" s="47">
        <v>1.4827124999999999</v>
      </c>
      <c r="G26" s="47">
        <v>1.5462037500000001</v>
      </c>
      <c r="H26" s="47">
        <v>13.761365000000001</v>
      </c>
      <c r="I26" s="47">
        <v>11.469033749999999</v>
      </c>
      <c r="J26" s="47">
        <v>28.504858749999997</v>
      </c>
      <c r="K26" s="47">
        <v>22.366307499999998</v>
      </c>
      <c r="L26" s="47">
        <v>63.844745000000003</v>
      </c>
      <c r="M26" s="47">
        <v>61.331859999999999</v>
      </c>
    </row>
    <row r="27" spans="1:13" x14ac:dyDescent="0.25">
      <c r="A27" s="20" t="s">
        <v>28</v>
      </c>
      <c r="B27" s="47">
        <v>6.8053749999999996E-2</v>
      </c>
      <c r="C27" s="47">
        <v>5.7162500000000005E-2</v>
      </c>
      <c r="D27" s="47">
        <v>5.247375E-2</v>
      </c>
      <c r="E27" s="47">
        <v>24.3089625</v>
      </c>
      <c r="F27" s="47">
        <v>1.55656375</v>
      </c>
      <c r="G27" s="47">
        <v>1.26532</v>
      </c>
      <c r="H27" s="47">
        <v>13.933143749999999</v>
      </c>
      <c r="I27" s="47">
        <v>12.731681249999999</v>
      </c>
      <c r="J27" s="47">
        <v>30.3811575</v>
      </c>
      <c r="K27" s="47">
        <v>25.152453749999999</v>
      </c>
      <c r="L27" s="47">
        <v>83.4492525</v>
      </c>
      <c r="M27" s="47">
        <v>61.780817500000005</v>
      </c>
    </row>
    <row r="28" spans="1:13" x14ac:dyDescent="0.25">
      <c r="A28" s="45" t="s">
        <v>6</v>
      </c>
      <c r="B28" s="48">
        <v>0.53125287963263457</v>
      </c>
      <c r="C28" s="48">
        <v>3.2143284732674568E-2</v>
      </c>
      <c r="D28" s="48">
        <v>0.8250249595306437</v>
      </c>
      <c r="E28" s="48">
        <v>0.12064235281723817</v>
      </c>
      <c r="F28" s="48">
        <v>0.38685374729130501</v>
      </c>
      <c r="G28" s="48">
        <v>1.516538999530544E-2</v>
      </c>
      <c r="H28" s="48">
        <v>0.81589762978549385</v>
      </c>
      <c r="I28" s="48">
        <v>3.6980031919253684E-2</v>
      </c>
      <c r="J28" s="48">
        <v>0.13630959130933779</v>
      </c>
      <c r="K28" s="48">
        <v>9.5234632730807865E-3</v>
      </c>
      <c r="L28" s="48">
        <v>1.0348837755547986E-4</v>
      </c>
      <c r="M28" s="48">
        <v>0.83252135058333399</v>
      </c>
    </row>
    <row r="30" spans="1:13" x14ac:dyDescent="0.25">
      <c r="A30" s="46" t="s">
        <v>32</v>
      </c>
      <c r="B30" s="17"/>
      <c r="C30" s="17"/>
      <c r="D30" s="17"/>
      <c r="E30" s="17"/>
      <c r="F30" s="17"/>
      <c r="G30" s="17"/>
      <c r="H30" s="17"/>
      <c r="I30" s="17"/>
      <c r="J30" s="17"/>
      <c r="K30" s="17"/>
      <c r="L30" s="17"/>
      <c r="M30" s="17"/>
    </row>
    <row r="31" spans="1:13" x14ac:dyDescent="0.25">
      <c r="A31" s="44"/>
      <c r="B31" s="18" t="s">
        <v>15</v>
      </c>
      <c r="C31" s="18" t="s">
        <v>16</v>
      </c>
      <c r="D31" s="18" t="s">
        <v>17</v>
      </c>
      <c r="E31" s="18" t="s">
        <v>18</v>
      </c>
      <c r="F31" s="18" t="s">
        <v>19</v>
      </c>
      <c r="G31" s="18" t="s">
        <v>20</v>
      </c>
      <c r="H31" s="18" t="s">
        <v>21</v>
      </c>
      <c r="I31" s="18" t="s">
        <v>22</v>
      </c>
      <c r="J31" s="18" t="s">
        <v>23</v>
      </c>
      <c r="K31" s="18" t="s">
        <v>24</v>
      </c>
      <c r="L31" s="18" t="s">
        <v>25</v>
      </c>
      <c r="M31" s="18" t="s">
        <v>26</v>
      </c>
    </row>
    <row r="32" spans="1:13" x14ac:dyDescent="0.25">
      <c r="A32" s="20" t="s">
        <v>7</v>
      </c>
      <c r="B32" s="47">
        <v>6.1800000000000001E-2</v>
      </c>
      <c r="C32" s="47">
        <v>0.101935</v>
      </c>
      <c r="D32" s="47">
        <v>7.2649999999999992E-2</v>
      </c>
      <c r="E32" s="47">
        <v>21.994605</v>
      </c>
      <c r="F32" s="47">
        <v>1.5066899999999999</v>
      </c>
      <c r="G32" s="47">
        <v>1.4255800000000001</v>
      </c>
      <c r="H32" s="47">
        <v>11.609884999999998</v>
      </c>
      <c r="I32" s="47">
        <v>11.060115</v>
      </c>
      <c r="J32" s="47">
        <v>28.13194</v>
      </c>
      <c r="K32" s="47">
        <v>22.101235000000003</v>
      </c>
      <c r="L32" s="47">
        <v>66.587490000000003</v>
      </c>
      <c r="M32" s="47">
        <v>59.796374999999998</v>
      </c>
    </row>
    <row r="33" spans="1:13" x14ac:dyDescent="0.25">
      <c r="A33" s="20" t="s">
        <v>7</v>
      </c>
      <c r="B33" s="47">
        <v>5.6015000000000002E-2</v>
      </c>
      <c r="C33" s="47">
        <v>9.7574999999999995E-2</v>
      </c>
      <c r="D33" s="47">
        <v>7.1364999999999998E-2</v>
      </c>
      <c r="E33" s="47">
        <v>16.604849999999999</v>
      </c>
      <c r="F33" s="47">
        <v>1.1775549999999999</v>
      </c>
      <c r="G33" s="47">
        <v>1.08524</v>
      </c>
      <c r="H33" s="47">
        <v>9.8953999999999986</v>
      </c>
      <c r="I33" s="47">
        <v>9.3678550000000005</v>
      </c>
      <c r="J33" s="47">
        <v>23.390954999999998</v>
      </c>
      <c r="K33" s="47">
        <v>18.832630000000002</v>
      </c>
      <c r="L33" s="47">
        <v>55.595779999999998</v>
      </c>
      <c r="M33" s="47">
        <v>51.32152</v>
      </c>
    </row>
    <row r="34" spans="1:13" x14ac:dyDescent="0.25">
      <c r="A34" s="20" t="s">
        <v>7</v>
      </c>
      <c r="B34" s="47">
        <v>7.2209999999999996E-2</v>
      </c>
      <c r="C34" s="47">
        <v>0.10822999999999999</v>
      </c>
      <c r="D34" s="47">
        <v>8.6510000000000004E-2</v>
      </c>
      <c r="E34" s="47">
        <v>24.108899999999998</v>
      </c>
      <c r="F34" s="47">
        <v>1.5828599999999999</v>
      </c>
      <c r="G34" s="47">
        <v>1.6604099999999999</v>
      </c>
      <c r="H34" s="47">
        <v>14.528455000000001</v>
      </c>
      <c r="I34" s="47">
        <v>13.290265000000002</v>
      </c>
      <c r="J34" s="47">
        <v>32.446559999999998</v>
      </c>
      <c r="K34" s="47">
        <v>24.968389999999999</v>
      </c>
      <c r="L34" s="47">
        <v>69.077975000000009</v>
      </c>
      <c r="M34" s="47">
        <v>68.092909999999989</v>
      </c>
    </row>
    <row r="35" spans="1:13" x14ac:dyDescent="0.25">
      <c r="A35" s="20" t="s">
        <v>7</v>
      </c>
      <c r="B35" s="47">
        <v>6.3760000000000011E-2</v>
      </c>
      <c r="C35" s="47">
        <v>0.10772999999999999</v>
      </c>
      <c r="D35" s="47">
        <v>8.6554999999999993E-2</v>
      </c>
      <c r="E35" s="47">
        <v>19.796495</v>
      </c>
      <c r="F35" s="47">
        <v>1.304125</v>
      </c>
      <c r="G35" s="47">
        <v>1.2661</v>
      </c>
      <c r="H35" s="47">
        <v>9.9478150000000003</v>
      </c>
      <c r="I35" s="47">
        <v>10.707080000000001</v>
      </c>
      <c r="J35" s="47">
        <v>26.616765000000001</v>
      </c>
      <c r="K35" s="47">
        <v>21.176704999999998</v>
      </c>
      <c r="L35" s="47">
        <v>63.049354999999998</v>
      </c>
      <c r="M35" s="47">
        <v>57.654420000000002</v>
      </c>
    </row>
    <row r="36" spans="1:13" x14ac:dyDescent="0.25">
      <c r="A36" s="20" t="s">
        <v>8</v>
      </c>
      <c r="B36" s="47">
        <v>7.3044999999999999E-2</v>
      </c>
      <c r="C36" s="47">
        <v>0.11990000000000001</v>
      </c>
      <c r="D36" s="47">
        <v>9.1899999999999996E-2</v>
      </c>
      <c r="E36" s="47">
        <v>26.512840000000001</v>
      </c>
      <c r="F36" s="47">
        <v>1.61758</v>
      </c>
      <c r="G36" s="47">
        <v>1.685405</v>
      </c>
      <c r="H36" s="47">
        <v>14.661480000000001</v>
      </c>
      <c r="I36" s="47">
        <v>13.212334999999999</v>
      </c>
      <c r="J36" s="47">
        <v>32.515174999999999</v>
      </c>
      <c r="K36" s="47">
        <v>25.078425000000003</v>
      </c>
      <c r="L36" s="47">
        <v>69.607214999999997</v>
      </c>
      <c r="M36" s="47">
        <v>68.376730000000009</v>
      </c>
    </row>
    <row r="37" spans="1:13" x14ac:dyDescent="0.25">
      <c r="A37" s="20" t="s">
        <v>8</v>
      </c>
      <c r="B37" s="47">
        <v>6.336E-2</v>
      </c>
      <c r="C37" s="47">
        <v>0.17483500000000002</v>
      </c>
      <c r="D37" s="47">
        <v>0.10567500000000001</v>
      </c>
      <c r="E37" s="47">
        <v>24.374605000000003</v>
      </c>
      <c r="F37" s="47">
        <v>1.54365</v>
      </c>
      <c r="G37" s="47">
        <v>1.2159800000000001</v>
      </c>
      <c r="H37" s="47">
        <v>17.16536</v>
      </c>
      <c r="I37" s="47">
        <v>13.467095</v>
      </c>
      <c r="J37" s="47">
        <v>30.725805000000001</v>
      </c>
      <c r="K37" s="47">
        <v>25.325984999999999</v>
      </c>
      <c r="L37" s="47">
        <v>83.275100000000009</v>
      </c>
      <c r="M37" s="47">
        <v>61.930100000000003</v>
      </c>
    </row>
    <row r="38" spans="1:13" x14ac:dyDescent="0.25">
      <c r="A38" s="20" t="s">
        <v>8</v>
      </c>
      <c r="B38" s="47">
        <v>6.4195000000000002E-2</v>
      </c>
      <c r="C38" s="47">
        <v>0.12451499999999999</v>
      </c>
      <c r="D38" s="47">
        <v>8.0750000000000002E-2</v>
      </c>
      <c r="E38" s="47">
        <v>25.319710000000001</v>
      </c>
      <c r="F38" s="47">
        <v>1.4564750000000002</v>
      </c>
      <c r="G38" s="47">
        <v>1.1703299999999999</v>
      </c>
      <c r="H38" s="47">
        <v>14.135994999999999</v>
      </c>
      <c r="I38" s="47">
        <v>13.418980000000001</v>
      </c>
      <c r="J38" s="47">
        <v>31.515905</v>
      </c>
      <c r="K38" s="47">
        <v>25.857225</v>
      </c>
      <c r="L38" s="47">
        <v>86.317149999999998</v>
      </c>
      <c r="M38" s="47">
        <v>63.033675000000002</v>
      </c>
    </row>
    <row r="39" spans="1:13" x14ac:dyDescent="0.25">
      <c r="A39" s="20" t="s">
        <v>8</v>
      </c>
      <c r="B39" s="47">
        <v>6.1850000000000002E-2</v>
      </c>
      <c r="C39" s="47">
        <v>0.15320500000000001</v>
      </c>
      <c r="D39" s="47">
        <v>8.7694999999999995E-2</v>
      </c>
      <c r="E39" s="47">
        <v>23.824535000000001</v>
      </c>
      <c r="F39" s="47">
        <v>1.4370099999999999</v>
      </c>
      <c r="G39" s="47">
        <v>1.110805</v>
      </c>
      <c r="H39" s="47">
        <v>13.72363</v>
      </c>
      <c r="I39" s="47">
        <v>12.983834999999999</v>
      </c>
      <c r="J39" s="47">
        <v>30.775849999999998</v>
      </c>
      <c r="K39" s="47">
        <v>25.286935</v>
      </c>
      <c r="L39" s="47">
        <v>85.131570000000011</v>
      </c>
      <c r="M39" s="47">
        <v>61.667580000000001</v>
      </c>
    </row>
    <row r="40" spans="1:13" x14ac:dyDescent="0.25">
      <c r="A40" s="20" t="s">
        <v>27</v>
      </c>
      <c r="B40" s="47">
        <f>AVERAGE(B32:B35)</f>
        <v>6.344625000000001E-2</v>
      </c>
      <c r="C40" s="47">
        <f t="shared" ref="C40:M40" si="0">AVERAGE(C32:C35)</f>
        <v>0.1038675</v>
      </c>
      <c r="D40" s="47">
        <f t="shared" si="0"/>
        <v>7.9270000000000007E-2</v>
      </c>
      <c r="E40" s="47">
        <f t="shared" si="0"/>
        <v>20.626212500000001</v>
      </c>
      <c r="F40" s="47">
        <f t="shared" si="0"/>
        <v>1.3928075</v>
      </c>
      <c r="G40" s="47">
        <f t="shared" si="0"/>
        <v>1.3593324999999998</v>
      </c>
      <c r="H40" s="47">
        <f t="shared" si="0"/>
        <v>11.495388749999998</v>
      </c>
      <c r="I40" s="47">
        <f t="shared" si="0"/>
        <v>11.106328750000003</v>
      </c>
      <c r="J40" s="47">
        <f t="shared" si="0"/>
        <v>27.646554999999999</v>
      </c>
      <c r="K40" s="47">
        <f t="shared" si="0"/>
        <v>21.769739999999999</v>
      </c>
      <c r="L40" s="47">
        <f t="shared" si="0"/>
        <v>63.577649999999998</v>
      </c>
      <c r="M40" s="47">
        <f t="shared" si="0"/>
        <v>59.216306250000002</v>
      </c>
    </row>
    <row r="41" spans="1:13" x14ac:dyDescent="0.25">
      <c r="A41" s="20" t="s">
        <v>28</v>
      </c>
      <c r="B41" s="47">
        <f>AVERAGE(B36:B39)</f>
        <v>6.5612500000000004E-2</v>
      </c>
      <c r="C41" s="47">
        <f t="shared" ref="C41:M41" si="1">AVERAGE(C36:C39)</f>
        <v>0.14311375000000001</v>
      </c>
      <c r="D41" s="47">
        <f t="shared" si="1"/>
        <v>9.1505000000000003E-2</v>
      </c>
      <c r="E41" s="47">
        <f t="shared" si="1"/>
        <v>25.007922499999999</v>
      </c>
      <c r="F41" s="47">
        <f t="shared" si="1"/>
        <v>1.51367875</v>
      </c>
      <c r="G41" s="47">
        <f t="shared" si="1"/>
        <v>1.2956300000000001</v>
      </c>
      <c r="H41" s="47">
        <f t="shared" si="1"/>
        <v>14.92161625</v>
      </c>
      <c r="I41" s="47">
        <f t="shared" si="1"/>
        <v>13.27056125</v>
      </c>
      <c r="J41" s="47">
        <f t="shared" si="1"/>
        <v>31.383183750000001</v>
      </c>
      <c r="K41" s="47">
        <f t="shared" si="1"/>
        <v>25.3871425</v>
      </c>
      <c r="L41" s="47">
        <f t="shared" si="1"/>
        <v>81.082758750000011</v>
      </c>
      <c r="M41" s="47">
        <f t="shared" si="1"/>
        <v>63.752021249999999</v>
      </c>
    </row>
    <row r="42" spans="1:13" x14ac:dyDescent="0.25">
      <c r="A42" s="45" t="s">
        <v>6</v>
      </c>
      <c r="B42" s="48">
        <f>_xlfn.T.TEST(B32:B35,B36:B39,2,2)</f>
        <v>0.62416854005464251</v>
      </c>
      <c r="C42" s="48">
        <f t="shared" ref="C42:M42" si="2">_xlfn.T.TEST(C32:C35,C36:C39,2,2)</f>
        <v>2.4381408852397073E-2</v>
      </c>
      <c r="D42" s="48">
        <f t="shared" si="2"/>
        <v>0.11879259071029166</v>
      </c>
      <c r="E42" s="48">
        <f t="shared" si="2"/>
        <v>4.2634872324416949E-2</v>
      </c>
      <c r="F42" s="48">
        <f t="shared" si="2"/>
        <v>0.2795668787790454</v>
      </c>
      <c r="G42" s="48">
        <f t="shared" si="2"/>
        <v>0.73492569887742032</v>
      </c>
      <c r="H42" s="48">
        <f t="shared" si="2"/>
        <v>4.2314800214410142E-2</v>
      </c>
      <c r="I42" s="48">
        <f t="shared" si="2"/>
        <v>3.8836747508063166E-2</v>
      </c>
      <c r="J42" s="48">
        <f t="shared" si="2"/>
        <v>0.10052702728763789</v>
      </c>
      <c r="K42" s="48">
        <f t="shared" si="2"/>
        <v>3.0080073405426577E-2</v>
      </c>
      <c r="L42" s="48">
        <f t="shared" si="2"/>
        <v>1.1354203523025621E-2</v>
      </c>
      <c r="M42" s="48">
        <f t="shared" si="2"/>
        <v>0.277912079895281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Sugar Consumption</vt:lpstr>
      <vt:lpstr>Ethanol Production</vt:lpstr>
      <vt:lpstr>Volatile Compou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dc:creator>
  <cp:lastModifiedBy>Francisco Cubillos</cp:lastModifiedBy>
  <dcterms:created xsi:type="dcterms:W3CDTF">2019-04-08T14:55:22Z</dcterms:created>
  <dcterms:modified xsi:type="dcterms:W3CDTF">2020-02-07T12:15:44Z</dcterms:modified>
</cp:coreProperties>
</file>